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PM2.5" sheetId="1" r:id="rId1"/>
    <sheet name="PM10" sheetId="2" r:id="rId2"/>
  </sheets>
  <calcPr calcId="152511"/>
</workbook>
</file>

<file path=xl/calcChain.xml><?xml version="1.0" encoding="utf-8"?>
<calcChain xmlns="http://schemas.openxmlformats.org/spreadsheetml/2006/main">
  <c r="R36" i="2" l="1"/>
  <c r="R37" i="2"/>
  <c r="R38" i="2"/>
  <c r="R39" i="2"/>
  <c r="R40" i="2"/>
  <c r="R41" i="2"/>
  <c r="R35" i="2"/>
  <c r="Q36" i="2"/>
  <c r="Q37" i="2"/>
  <c r="Q38" i="2"/>
  <c r="Q39" i="2"/>
  <c r="Q40" i="2"/>
  <c r="O36" i="2"/>
  <c r="O37" i="2"/>
  <c r="O38" i="2"/>
  <c r="O39" i="2"/>
  <c r="O40" i="2"/>
  <c r="O35" i="2"/>
  <c r="O41" i="2" s="1"/>
  <c r="Q35" i="2"/>
  <c r="Q41" i="2" s="1"/>
  <c r="M36" i="2"/>
  <c r="M37" i="2"/>
  <c r="M38" i="2"/>
  <c r="M39" i="2"/>
  <c r="M40" i="2"/>
  <c r="M41" i="2"/>
  <c r="M35" i="2"/>
  <c r="E36" i="1" l="1"/>
  <c r="C36" i="1"/>
  <c r="C34" i="1"/>
  <c r="E34" i="1"/>
  <c r="G34" i="1"/>
  <c r="C32" i="1"/>
  <c r="G32" i="1"/>
  <c r="E32" i="1"/>
  <c r="E30" i="1"/>
  <c r="C30" i="1"/>
  <c r="G30" i="1"/>
  <c r="C28" i="1"/>
  <c r="G28" i="1"/>
  <c r="E28" i="1"/>
  <c r="C26" i="1"/>
  <c r="E26" i="1"/>
  <c r="G26" i="1"/>
  <c r="C24" i="1"/>
  <c r="G24" i="1"/>
  <c r="E24" i="1"/>
  <c r="E22" i="1"/>
  <c r="C22" i="1"/>
  <c r="G22" i="1"/>
  <c r="C20" i="1"/>
  <c r="G20" i="1"/>
  <c r="E20" i="1"/>
  <c r="C18" i="1"/>
  <c r="E18" i="1"/>
  <c r="G18" i="1"/>
  <c r="C16" i="1"/>
  <c r="G16" i="1"/>
  <c r="E16" i="1"/>
  <c r="E14" i="1"/>
  <c r="C14" i="1"/>
  <c r="G14" i="1"/>
  <c r="C12" i="1"/>
  <c r="G12" i="1"/>
  <c r="E12" i="1"/>
  <c r="C10" i="1"/>
  <c r="E10" i="1"/>
  <c r="G10" i="1"/>
  <c r="C8" i="1"/>
  <c r="G8" i="1"/>
  <c r="E8" i="1"/>
  <c r="E6" i="1"/>
  <c r="C6" i="1"/>
  <c r="G6" i="1"/>
  <c r="E35" i="1"/>
  <c r="G35" i="1"/>
  <c r="C35" i="1"/>
  <c r="E33" i="1"/>
  <c r="C33" i="1"/>
  <c r="G33" i="1"/>
  <c r="E31" i="1"/>
  <c r="G31" i="1"/>
  <c r="C31" i="1"/>
  <c r="C29" i="1"/>
  <c r="E29" i="1"/>
  <c r="G29" i="1"/>
  <c r="E27" i="1"/>
  <c r="G27" i="1"/>
  <c r="C27" i="1"/>
  <c r="E25" i="1"/>
  <c r="C25" i="1"/>
  <c r="G25" i="1"/>
  <c r="C23" i="1"/>
  <c r="G23" i="1"/>
  <c r="E23" i="1"/>
  <c r="E21" i="1"/>
  <c r="C21" i="1"/>
  <c r="G21" i="1"/>
  <c r="C19" i="1"/>
  <c r="G19" i="1"/>
  <c r="E19" i="1"/>
  <c r="C17" i="1"/>
  <c r="E17" i="1"/>
  <c r="G17" i="1"/>
  <c r="C15" i="1"/>
  <c r="G15" i="1"/>
  <c r="E15" i="1"/>
  <c r="E13" i="1"/>
  <c r="C13" i="1"/>
  <c r="G13" i="1"/>
  <c r="C11" i="1"/>
  <c r="G11" i="1"/>
  <c r="E11" i="1"/>
  <c r="E9" i="1"/>
  <c r="C9" i="1"/>
  <c r="G9" i="1"/>
  <c r="C7" i="1"/>
  <c r="G7" i="1"/>
  <c r="E7" i="1"/>
  <c r="E5" i="1"/>
  <c r="C5" i="1"/>
  <c r="G5" i="1"/>
  <c r="E36" i="2"/>
  <c r="C36" i="2"/>
  <c r="C34" i="2"/>
  <c r="G34" i="2"/>
  <c r="E34" i="2"/>
  <c r="C32" i="2"/>
  <c r="E32" i="2"/>
  <c r="G32" i="2"/>
  <c r="E30" i="2"/>
  <c r="G30" i="2"/>
  <c r="C30" i="2"/>
  <c r="E28" i="2"/>
  <c r="C28" i="2"/>
  <c r="G28" i="2"/>
  <c r="C26" i="2"/>
  <c r="G26" i="2"/>
  <c r="E26" i="2"/>
  <c r="C24" i="2"/>
  <c r="E24" i="2"/>
  <c r="G24" i="2"/>
  <c r="E22" i="2"/>
  <c r="G22" i="2"/>
  <c r="C22" i="2"/>
  <c r="E20" i="2"/>
  <c r="C20" i="2"/>
  <c r="G20" i="2"/>
  <c r="C18" i="2"/>
  <c r="G18" i="2"/>
  <c r="E18" i="2"/>
  <c r="C16" i="2"/>
  <c r="E16" i="2"/>
  <c r="G16" i="2"/>
  <c r="E14" i="2"/>
  <c r="G14" i="2"/>
  <c r="C14" i="2"/>
  <c r="E12" i="2"/>
  <c r="C12" i="2"/>
  <c r="G12" i="2"/>
  <c r="E10" i="2"/>
  <c r="G10" i="2"/>
  <c r="C10" i="2"/>
  <c r="C8" i="2"/>
  <c r="E8" i="2"/>
  <c r="G8" i="2"/>
  <c r="C6" i="2"/>
  <c r="G6" i="2"/>
  <c r="E6" i="2"/>
  <c r="E33" i="2"/>
  <c r="C33" i="2"/>
  <c r="G33" i="2"/>
  <c r="C29" i="2"/>
  <c r="G29" i="2"/>
  <c r="E29" i="2"/>
  <c r="E27" i="2"/>
  <c r="C27" i="2"/>
  <c r="G27" i="2"/>
  <c r="E25" i="2"/>
  <c r="G25" i="2"/>
  <c r="C25" i="2"/>
  <c r="E21" i="2"/>
  <c r="C21" i="2"/>
  <c r="G21" i="2"/>
  <c r="E19" i="2"/>
  <c r="G19" i="2"/>
  <c r="C19" i="2"/>
  <c r="E15" i="2"/>
  <c r="C15" i="2"/>
  <c r="G15" i="2"/>
  <c r="C13" i="2"/>
  <c r="G13" i="2"/>
  <c r="E13" i="2"/>
  <c r="C9" i="2"/>
  <c r="E9" i="2"/>
  <c r="G9" i="2"/>
  <c r="C5" i="2"/>
  <c r="G5" i="2"/>
  <c r="E5" i="2"/>
  <c r="C35" i="2"/>
  <c r="E35" i="2"/>
  <c r="G35" i="2"/>
  <c r="C31" i="2"/>
  <c r="G31" i="2"/>
  <c r="E31" i="2"/>
  <c r="E23" i="2"/>
  <c r="C23" i="2"/>
  <c r="G23" i="2"/>
  <c r="E17" i="2"/>
  <c r="G17" i="2"/>
  <c r="C17" i="2"/>
  <c r="E11" i="2"/>
  <c r="C11" i="2"/>
  <c r="G11" i="2"/>
  <c r="C7" i="2"/>
  <c r="G7" i="2"/>
  <c r="E7" i="2"/>
  <c r="C42" i="1"/>
  <c r="E42" i="1"/>
  <c r="E40" i="1"/>
  <c r="C40" i="1"/>
  <c r="E41" i="1"/>
  <c r="C41" i="1"/>
  <c r="E38" i="1"/>
  <c r="C38" i="1"/>
  <c r="E37" i="1"/>
  <c r="C37" i="1"/>
  <c r="E39" i="1"/>
  <c r="C39" i="1"/>
  <c r="P36" i="2"/>
  <c r="P39" i="2"/>
  <c r="P40" i="2"/>
  <c r="E42" i="2"/>
  <c r="C42" i="2"/>
  <c r="N40" i="2"/>
  <c r="P37" i="2"/>
  <c r="N41" i="2"/>
  <c r="P41" i="2"/>
  <c r="P38" i="2"/>
  <c r="P35" i="2"/>
  <c r="E37" i="2"/>
  <c r="C37" i="2"/>
  <c r="N35" i="2"/>
  <c r="E38" i="2"/>
  <c r="C38" i="2"/>
  <c r="N36" i="2"/>
  <c r="E41" i="2"/>
  <c r="C41" i="2"/>
  <c r="N39" i="2"/>
  <c r="E39" i="2"/>
  <c r="C39" i="2"/>
  <c r="N37" i="2"/>
  <c r="E40" i="2"/>
  <c r="C40" i="2"/>
  <c r="N38" i="2"/>
</calcChain>
</file>

<file path=xl/sharedStrings.xml><?xml version="1.0" encoding="utf-8"?>
<sst xmlns="http://schemas.openxmlformats.org/spreadsheetml/2006/main" count="18" uniqueCount="5">
  <si>
    <t>July</t>
  </si>
  <si>
    <t>August</t>
  </si>
  <si>
    <t>September</t>
  </si>
  <si>
    <t>Con.</t>
  </si>
  <si>
    <t>AQ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49"/>
  <sheetViews>
    <sheetView topLeftCell="A37" workbookViewId="0">
      <selection activeCell="B6" sqref="B6:G49"/>
    </sheetView>
  </sheetViews>
  <sheetFormatPr defaultRowHeight="15" x14ac:dyDescent="0.25"/>
  <sheetData>
    <row r="3" spans="1:7" x14ac:dyDescent="0.25">
      <c r="B3" s="2" t="s">
        <v>0</v>
      </c>
      <c r="C3" s="2"/>
      <c r="D3" s="2" t="s">
        <v>1</v>
      </c>
      <c r="E3" s="2"/>
      <c r="F3" s="2" t="s">
        <v>2</v>
      </c>
      <c r="G3" s="2"/>
    </row>
    <row r="4" spans="1:7" x14ac:dyDescent="0.25">
      <c r="B4" t="s">
        <v>3</v>
      </c>
      <c r="C4" t="s">
        <v>4</v>
      </c>
      <c r="D4" t="s">
        <v>3</v>
      </c>
      <c r="E4" t="s">
        <v>4</v>
      </c>
      <c r="F4" t="s">
        <v>3</v>
      </c>
      <c r="G4" t="s">
        <v>4</v>
      </c>
    </row>
    <row r="5" spans="1:7" x14ac:dyDescent="0.25">
      <c r="A5">
        <v>1</v>
      </c>
      <c r="B5" s="1">
        <v>9.6999999999999993</v>
      </c>
      <c r="C5">
        <f ca="1">($G5-$F5)/($E5-$D5)*($C5-$D5)+$F5</f>
        <v>31.493506493506491</v>
      </c>
      <c r="D5">
        <v>25.93</v>
      </c>
      <c r="E5">
        <f ca="1">($G5-$F5)/($E5-$D5)*($C5-$D5)+$F5</f>
        <v>77.208717948717947</v>
      </c>
      <c r="F5" s="1">
        <v>2.1</v>
      </c>
      <c r="G5">
        <f ca="1">($G5-$F5)/($E5-$D5)*($C5-$D5)+$F5</f>
        <v>6.8181818181818183</v>
      </c>
    </row>
    <row r="6" spans="1:7" x14ac:dyDescent="0.25">
      <c r="A6">
        <v>2</v>
      </c>
      <c r="B6" s="3">
        <v>45.12</v>
      </c>
      <c r="C6" s="3">
        <f t="shared" ref="C6:C42" ca="1" si="0">($G6-$F6)/($E6-$D6)*($C6-$D6)+$F6</f>
        <v>117.20396039603959</v>
      </c>
      <c r="D6" s="3">
        <v>61.35</v>
      </c>
      <c r="E6" s="3">
        <f t="shared" ref="E6:G35" ca="1" si="1">($G6-$F6)/($E6-$D6)*($C6-$D6)+$F6</f>
        <v>143.45049504950495</v>
      </c>
      <c r="F6" s="3">
        <v>37.520000000000003</v>
      </c>
      <c r="G6" s="3">
        <f t="shared" ca="1" si="1"/>
        <v>104.91353135313531</v>
      </c>
    </row>
    <row r="7" spans="1:7" x14ac:dyDescent="0.25">
      <c r="A7">
        <v>3</v>
      </c>
      <c r="B7" s="3">
        <v>48.79</v>
      </c>
      <c r="C7" s="3">
        <f t="shared" ca="1" si="0"/>
        <v>123.13894389438943</v>
      </c>
      <c r="D7" s="3">
        <v>65.02</v>
      </c>
      <c r="E7" s="3">
        <f t="shared" ca="1" si="1"/>
        <v>149.38547854785477</v>
      </c>
      <c r="F7" s="3">
        <v>41.19</v>
      </c>
      <c r="G7" s="3">
        <f t="shared" ca="1" si="1"/>
        <v>110.84851485148513</v>
      </c>
    </row>
    <row r="8" spans="1:7" x14ac:dyDescent="0.25">
      <c r="A8">
        <v>4</v>
      </c>
      <c r="B8" s="3">
        <v>50.04</v>
      </c>
      <c r="C8" s="3">
        <f t="shared" ca="1" si="0"/>
        <v>125.16039603960395</v>
      </c>
      <c r="D8" s="3">
        <v>66.27</v>
      </c>
      <c r="E8" s="3">
        <f t="shared" ca="1" si="1"/>
        <v>151.44440518256772</v>
      </c>
      <c r="F8" s="3">
        <v>42.44</v>
      </c>
      <c r="G8" s="3">
        <f t="shared" ca="1" si="1"/>
        <v>112.86996699669966</v>
      </c>
    </row>
    <row r="9" spans="1:7" x14ac:dyDescent="0.25">
      <c r="A9">
        <v>5</v>
      </c>
      <c r="B9" s="3">
        <v>51.09</v>
      </c>
      <c r="C9" s="3">
        <f t="shared" ca="1" si="0"/>
        <v>126.85841584158416</v>
      </c>
      <c r="D9" s="3">
        <v>67.319999999999993</v>
      </c>
      <c r="E9" s="3">
        <f t="shared" ca="1" si="1"/>
        <v>152.05041224970554</v>
      </c>
      <c r="F9" s="3">
        <v>43.49</v>
      </c>
      <c r="G9" s="3">
        <f t="shared" ca="1" si="1"/>
        <v>114.56798679867987</v>
      </c>
    </row>
    <row r="10" spans="1:7" x14ac:dyDescent="0.25">
      <c r="A10">
        <v>6</v>
      </c>
      <c r="B10" s="3">
        <v>51.66</v>
      </c>
      <c r="C10" s="3">
        <f t="shared" ca="1" si="0"/>
        <v>127.78019801980197</v>
      </c>
      <c r="D10" s="3">
        <v>67.89</v>
      </c>
      <c r="E10" s="3">
        <f t="shared" ca="1" si="1"/>
        <v>152.37938751472319</v>
      </c>
      <c r="F10" s="3">
        <v>44.06</v>
      </c>
      <c r="G10" s="3">
        <f t="shared" ca="1" si="1"/>
        <v>115.48976897689769</v>
      </c>
    </row>
    <row r="11" spans="1:7" x14ac:dyDescent="0.25">
      <c r="A11">
        <v>7</v>
      </c>
      <c r="B11" s="3">
        <v>52.9</v>
      </c>
      <c r="C11" s="3">
        <f t="shared" ca="1" si="0"/>
        <v>129.78547854785478</v>
      </c>
      <c r="D11" s="3">
        <v>69.13</v>
      </c>
      <c r="E11" s="3">
        <f t="shared" ca="1" si="1"/>
        <v>153.09505300353356</v>
      </c>
      <c r="F11" s="3">
        <v>45.3</v>
      </c>
      <c r="G11" s="3">
        <f t="shared" ca="1" si="1"/>
        <v>117.49504950495049</v>
      </c>
    </row>
    <row r="12" spans="1:7" x14ac:dyDescent="0.25">
      <c r="A12">
        <v>8</v>
      </c>
      <c r="B12" s="3">
        <v>53.15</v>
      </c>
      <c r="C12" s="3">
        <f t="shared" ca="1" si="0"/>
        <v>130.18976897689768</v>
      </c>
      <c r="D12" s="3">
        <v>69.38</v>
      </c>
      <c r="E12" s="3">
        <f t="shared" ca="1" si="1"/>
        <v>153.23934040047115</v>
      </c>
      <c r="F12" s="3">
        <v>45.55</v>
      </c>
      <c r="G12" s="3">
        <f t="shared" ca="1" si="1"/>
        <v>117.89933993399339</v>
      </c>
    </row>
    <row r="13" spans="1:7" x14ac:dyDescent="0.25">
      <c r="A13">
        <v>9</v>
      </c>
      <c r="B13" s="3">
        <v>55.09</v>
      </c>
      <c r="C13" s="3">
        <f t="shared" ca="1" si="0"/>
        <v>133.32706270627062</v>
      </c>
      <c r="D13" s="3">
        <v>71.319999999999993</v>
      </c>
      <c r="E13" s="3">
        <f t="shared" ca="1" si="1"/>
        <v>154.35901060070671</v>
      </c>
      <c r="F13" s="3">
        <v>47.49</v>
      </c>
      <c r="G13" s="3">
        <f t="shared" ca="1" si="1"/>
        <v>121.03663366336633</v>
      </c>
    </row>
    <row r="14" spans="1:7" x14ac:dyDescent="0.25">
      <c r="A14">
        <v>10</v>
      </c>
      <c r="B14" s="3">
        <v>56.21</v>
      </c>
      <c r="C14" s="3">
        <f t="shared" ca="1" si="0"/>
        <v>135.13828382838284</v>
      </c>
      <c r="D14" s="3">
        <v>72.44</v>
      </c>
      <c r="E14" s="3">
        <f t="shared" ca="1" si="1"/>
        <v>155.00541813898704</v>
      </c>
      <c r="F14" s="3">
        <v>48.61</v>
      </c>
      <c r="G14" s="3">
        <f t="shared" ca="1" si="1"/>
        <v>122.84785478547855</v>
      </c>
    </row>
    <row r="15" spans="1:7" x14ac:dyDescent="0.25">
      <c r="A15">
        <v>11</v>
      </c>
      <c r="B15" s="3">
        <v>56.56</v>
      </c>
      <c r="C15" s="3">
        <f t="shared" ca="1" si="0"/>
        <v>135.70429042904289</v>
      </c>
      <c r="D15" s="3">
        <v>72.790000000000006</v>
      </c>
      <c r="E15" s="3">
        <f t="shared" ca="1" si="1"/>
        <v>155.20742049469965</v>
      </c>
      <c r="F15" s="3">
        <v>48.96</v>
      </c>
      <c r="G15" s="3">
        <f t="shared" ca="1" si="1"/>
        <v>123.41386138613861</v>
      </c>
    </row>
    <row r="16" spans="1:7" x14ac:dyDescent="0.25">
      <c r="A16">
        <v>12</v>
      </c>
      <c r="B16" s="3">
        <v>56.79</v>
      </c>
      <c r="C16" s="3">
        <f t="shared" ca="1" si="0"/>
        <v>136.07623762376238</v>
      </c>
      <c r="D16" s="3">
        <v>73.02</v>
      </c>
      <c r="E16" s="3">
        <f t="shared" ca="1" si="1"/>
        <v>155.34016489988221</v>
      </c>
      <c r="F16" s="3">
        <v>49.19</v>
      </c>
      <c r="G16" s="3">
        <f t="shared" ca="1" si="1"/>
        <v>123.78580858085807</v>
      </c>
    </row>
    <row r="17" spans="1:7" x14ac:dyDescent="0.25">
      <c r="A17">
        <v>13</v>
      </c>
      <c r="B17" s="3">
        <v>57.83</v>
      </c>
      <c r="C17" s="3">
        <f t="shared" ca="1" si="0"/>
        <v>137.75808580858086</v>
      </c>
      <c r="D17" s="3">
        <v>74.06</v>
      </c>
      <c r="E17" s="3">
        <f t="shared" ca="1" si="1"/>
        <v>155.94040047114251</v>
      </c>
      <c r="F17" s="3">
        <v>50.23</v>
      </c>
      <c r="G17" s="3">
        <f t="shared" ca="1" si="1"/>
        <v>125.46765676567657</v>
      </c>
    </row>
    <row r="18" spans="1:7" x14ac:dyDescent="0.25">
      <c r="A18">
        <v>14</v>
      </c>
      <c r="B18" s="3">
        <v>63.99</v>
      </c>
      <c r="C18" s="3">
        <f t="shared" ca="1" si="0"/>
        <v>147.71980198019801</v>
      </c>
      <c r="D18" s="3">
        <v>80.22</v>
      </c>
      <c r="E18" s="3">
        <f t="shared" ca="1" si="1"/>
        <v>159.49564193168433</v>
      </c>
      <c r="F18" s="3">
        <v>56.39</v>
      </c>
      <c r="G18" s="3">
        <f t="shared" ca="1" si="1"/>
        <v>135.42937293729372</v>
      </c>
    </row>
    <row r="19" spans="1:7" x14ac:dyDescent="0.25">
      <c r="A19">
        <v>15</v>
      </c>
      <c r="B19" s="3">
        <v>64.78</v>
      </c>
      <c r="C19" s="3">
        <f t="shared" ca="1" si="0"/>
        <v>148.99735973597359</v>
      </c>
      <c r="D19" s="3">
        <v>81.010000000000005</v>
      </c>
      <c r="E19" s="3">
        <f t="shared" ca="1" si="1"/>
        <v>159.95159010600707</v>
      </c>
      <c r="F19" s="3">
        <v>57.18</v>
      </c>
      <c r="G19" s="3">
        <f t="shared" ca="1" si="1"/>
        <v>136.7069306930693</v>
      </c>
    </row>
    <row r="20" spans="1:7" x14ac:dyDescent="0.25">
      <c r="A20">
        <v>16</v>
      </c>
      <c r="B20" s="3">
        <v>69.09</v>
      </c>
      <c r="C20" s="3">
        <f t="shared" ca="1" si="0"/>
        <v>153.07196702002355</v>
      </c>
      <c r="D20" s="3">
        <v>85.32</v>
      </c>
      <c r="E20" s="3">
        <f t="shared" ca="1" si="1"/>
        <v>162.43910482921083</v>
      </c>
      <c r="F20" s="3">
        <v>61.49</v>
      </c>
      <c r="G20" s="3">
        <f t="shared" ca="1" si="1"/>
        <v>143.67689768976896</v>
      </c>
    </row>
    <row r="21" spans="1:7" x14ac:dyDescent="0.25">
      <c r="A21">
        <v>17</v>
      </c>
      <c r="B21" s="3">
        <v>72.08</v>
      </c>
      <c r="C21" s="3">
        <f t="shared" ca="1" si="0"/>
        <v>154.79764428739693</v>
      </c>
      <c r="D21" s="3">
        <v>88.31</v>
      </c>
      <c r="E21" s="3">
        <f t="shared" ca="1" si="1"/>
        <v>164.16478209658422</v>
      </c>
      <c r="F21" s="3">
        <v>64.48</v>
      </c>
      <c r="G21" s="3">
        <f t="shared" ca="1" si="1"/>
        <v>148.5122112211221</v>
      </c>
    </row>
    <row r="22" spans="1:7" x14ac:dyDescent="0.25">
      <c r="A22">
        <v>18</v>
      </c>
      <c r="B22" s="3">
        <v>72.930000000000007</v>
      </c>
      <c r="C22" s="3">
        <f t="shared" ca="1" si="0"/>
        <v>155.28822143698468</v>
      </c>
      <c r="D22" s="3">
        <v>89.16</v>
      </c>
      <c r="E22" s="3">
        <f t="shared" ca="1" si="1"/>
        <v>164.65535924617197</v>
      </c>
      <c r="F22" s="3">
        <v>65.33</v>
      </c>
      <c r="G22" s="3">
        <f t="shared" ca="1" si="1"/>
        <v>149.88679867986798</v>
      </c>
    </row>
    <row r="23" spans="1:7" x14ac:dyDescent="0.25">
      <c r="A23">
        <v>19</v>
      </c>
      <c r="B23" s="3">
        <v>74.19</v>
      </c>
      <c r="C23" s="3">
        <f t="shared" ca="1" si="0"/>
        <v>156.01542991755005</v>
      </c>
      <c r="D23" s="3">
        <v>90.42</v>
      </c>
      <c r="E23" s="3">
        <f t="shared" ca="1" si="1"/>
        <v>165.38256772673734</v>
      </c>
      <c r="F23" s="3">
        <v>66.59</v>
      </c>
      <c r="G23" s="3">
        <f t="shared" ca="1" si="1"/>
        <v>151.62909305064781</v>
      </c>
    </row>
    <row r="24" spans="1:7" x14ac:dyDescent="0.25">
      <c r="A24">
        <v>20</v>
      </c>
      <c r="B24" s="3">
        <v>76.23</v>
      </c>
      <c r="C24" s="3">
        <f t="shared" ca="1" si="0"/>
        <v>157.19281507656066</v>
      </c>
      <c r="D24" s="3">
        <v>92.46</v>
      </c>
      <c r="E24" s="3">
        <f t="shared" ca="1" si="1"/>
        <v>166.55995288574795</v>
      </c>
      <c r="F24" s="3">
        <v>68.63</v>
      </c>
      <c r="G24" s="3">
        <f t="shared" ca="1" si="1"/>
        <v>152.80647820965842</v>
      </c>
    </row>
    <row r="25" spans="1:7" x14ac:dyDescent="0.25">
      <c r="A25">
        <v>21</v>
      </c>
      <c r="B25" s="3">
        <v>87.98</v>
      </c>
      <c r="C25" s="3">
        <f t="shared" ca="1" si="0"/>
        <v>163.97432273262663</v>
      </c>
      <c r="D25" s="3">
        <v>104.21</v>
      </c>
      <c r="E25" s="3">
        <f t="shared" ca="1" si="1"/>
        <v>173.34146054181389</v>
      </c>
      <c r="F25" s="3">
        <v>80.38</v>
      </c>
      <c r="G25" s="3">
        <f t="shared" ca="1" si="1"/>
        <v>159.58798586572439</v>
      </c>
    </row>
    <row r="26" spans="1:7" x14ac:dyDescent="0.25">
      <c r="A26">
        <v>22</v>
      </c>
      <c r="B26" s="3">
        <v>89.23</v>
      </c>
      <c r="C26" s="3">
        <f t="shared" ca="1" si="0"/>
        <v>164.6957597173145</v>
      </c>
      <c r="D26" s="3">
        <v>105.46</v>
      </c>
      <c r="E26" s="3">
        <f t="shared" ca="1" si="1"/>
        <v>174.06289752650176</v>
      </c>
      <c r="F26" s="3">
        <v>81.63</v>
      </c>
      <c r="G26" s="3">
        <f t="shared" ca="1" si="1"/>
        <v>160.30942285041226</v>
      </c>
    </row>
    <row r="27" spans="1:7" x14ac:dyDescent="0.25">
      <c r="A27">
        <v>23</v>
      </c>
      <c r="B27" s="3">
        <v>100.12</v>
      </c>
      <c r="C27" s="3">
        <f t="shared" ca="1" si="0"/>
        <v>170.9809187279152</v>
      </c>
      <c r="D27" s="3">
        <v>116.35</v>
      </c>
      <c r="E27" s="3">
        <f t="shared" ca="1" si="1"/>
        <v>180.34805653710248</v>
      </c>
      <c r="F27" s="3">
        <v>92.52</v>
      </c>
      <c r="G27" s="3">
        <f t="shared" ca="1" si="1"/>
        <v>166.59458186101295</v>
      </c>
    </row>
    <row r="28" spans="1:7" x14ac:dyDescent="0.25">
      <c r="A28">
        <v>24</v>
      </c>
      <c r="B28" s="3">
        <v>103.14</v>
      </c>
      <c r="C28" s="3">
        <f t="shared" ca="1" si="0"/>
        <v>172.7239104829211</v>
      </c>
      <c r="D28" s="3">
        <v>119.37</v>
      </c>
      <c r="E28" s="3">
        <f t="shared" ca="1" si="1"/>
        <v>182.09104829210835</v>
      </c>
      <c r="F28" s="3">
        <v>95.54</v>
      </c>
      <c r="G28" s="3">
        <f t="shared" ca="1" si="1"/>
        <v>168.33757361601886</v>
      </c>
    </row>
    <row r="29" spans="1:7" x14ac:dyDescent="0.25">
      <c r="A29">
        <v>25</v>
      </c>
      <c r="B29" s="3">
        <v>103.87</v>
      </c>
      <c r="C29" s="3">
        <f t="shared" ca="1" si="0"/>
        <v>173.1452296819788</v>
      </c>
      <c r="D29" s="3">
        <v>120.1</v>
      </c>
      <c r="E29" s="3">
        <f t="shared" ca="1" si="1"/>
        <v>182.51236749116606</v>
      </c>
      <c r="F29" s="3">
        <v>96.27</v>
      </c>
      <c r="G29" s="3">
        <f t="shared" ca="1" si="1"/>
        <v>168.75889281507656</v>
      </c>
    </row>
    <row r="30" spans="1:7" x14ac:dyDescent="0.25">
      <c r="A30">
        <v>26</v>
      </c>
      <c r="B30" s="3">
        <v>105.56</v>
      </c>
      <c r="C30" s="3">
        <f t="shared" ca="1" si="0"/>
        <v>174.12061248527681</v>
      </c>
      <c r="D30" s="3">
        <v>121.79</v>
      </c>
      <c r="E30" s="3">
        <f t="shared" ca="1" si="1"/>
        <v>183.48775029446409</v>
      </c>
      <c r="F30" s="3">
        <v>97.96</v>
      </c>
      <c r="G30" s="3">
        <f t="shared" ca="1" si="1"/>
        <v>169.73427561837457</v>
      </c>
    </row>
    <row r="31" spans="1:7" x14ac:dyDescent="0.25">
      <c r="A31">
        <v>27</v>
      </c>
      <c r="B31" s="3">
        <v>107.33</v>
      </c>
      <c r="C31" s="3">
        <f t="shared" ca="1" si="0"/>
        <v>175.14216725559481</v>
      </c>
      <c r="D31" s="3">
        <v>123.56</v>
      </c>
      <c r="E31" s="3">
        <f t="shared" ca="1" si="1"/>
        <v>184.5093050647821</v>
      </c>
      <c r="F31" s="3">
        <v>99.73</v>
      </c>
      <c r="G31" s="3">
        <f t="shared" ca="1" si="1"/>
        <v>170.75583038869257</v>
      </c>
    </row>
    <row r="32" spans="1:7" x14ac:dyDescent="0.25">
      <c r="A32">
        <v>28</v>
      </c>
      <c r="B32" s="3">
        <v>108.15</v>
      </c>
      <c r="C32" s="3">
        <f t="shared" ca="1" si="0"/>
        <v>175.61542991755007</v>
      </c>
      <c r="D32" s="3">
        <v>124.38</v>
      </c>
      <c r="E32" s="3">
        <f t="shared" ca="1" si="1"/>
        <v>184.98256772673733</v>
      </c>
      <c r="F32" s="3">
        <v>100.55</v>
      </c>
      <c r="G32" s="3">
        <f t="shared" ca="1" si="1"/>
        <v>171.2290930506478</v>
      </c>
    </row>
    <row r="33" spans="1:7" x14ac:dyDescent="0.25">
      <c r="A33">
        <v>29</v>
      </c>
      <c r="B33" s="3">
        <v>109.9</v>
      </c>
      <c r="C33" s="3">
        <f t="shared" ca="1" si="0"/>
        <v>176.62544169611309</v>
      </c>
      <c r="D33" s="3">
        <v>126.13</v>
      </c>
      <c r="E33" s="3">
        <f t="shared" ca="1" si="1"/>
        <v>185.99257950530034</v>
      </c>
      <c r="F33" s="3">
        <v>102.3</v>
      </c>
      <c r="G33" s="3">
        <f t="shared" ca="1" si="1"/>
        <v>172.23910482921085</v>
      </c>
    </row>
    <row r="34" spans="1:7" x14ac:dyDescent="0.25">
      <c r="A34">
        <v>30</v>
      </c>
      <c r="B34" s="3">
        <v>111.23</v>
      </c>
      <c r="C34" s="3">
        <f t="shared" ca="1" si="0"/>
        <v>177.39305064782096</v>
      </c>
      <c r="D34" s="3">
        <v>127.46</v>
      </c>
      <c r="E34" s="3">
        <f t="shared" ca="1" si="1"/>
        <v>186.76018845700824</v>
      </c>
      <c r="F34" s="3">
        <v>103.63</v>
      </c>
      <c r="G34" s="3">
        <f t="shared" ca="1" si="1"/>
        <v>173.00671378091872</v>
      </c>
    </row>
    <row r="35" spans="1:7" x14ac:dyDescent="0.25">
      <c r="A35">
        <v>31</v>
      </c>
      <c r="B35" s="3">
        <v>156.91</v>
      </c>
      <c r="C35" s="3">
        <f t="shared" ca="1" si="0"/>
        <v>207.35225225225224</v>
      </c>
      <c r="D35" s="3">
        <v>173.14</v>
      </c>
      <c r="E35" s="3">
        <f t="shared" ca="1" si="1"/>
        <v>223.43603603603603</v>
      </c>
      <c r="F35" s="3">
        <v>149.31</v>
      </c>
      <c r="G35" s="3">
        <f t="shared" ca="1" si="1"/>
        <v>199.37090694935219</v>
      </c>
    </row>
    <row r="36" spans="1:7" x14ac:dyDescent="0.25">
      <c r="A36">
        <v>32</v>
      </c>
      <c r="B36" s="3">
        <v>159.81</v>
      </c>
      <c r="C36" s="3">
        <f ca="1">(#REF!-$F36)/($E36-$D36)*($C36-$D36)+$F36</f>
        <v>210.22612612612613</v>
      </c>
      <c r="D36" s="3">
        <v>176.04</v>
      </c>
      <c r="E36" s="3">
        <f ca="1">(#REF!-$F36)/($E36-$D36)*($C36-$D36)+$F36</f>
        <v>226.30990990990989</v>
      </c>
      <c r="F36" s="3">
        <v>152.21</v>
      </c>
      <c r="G36" s="3">
        <v>202.69459459459461</v>
      </c>
    </row>
    <row r="37" spans="1:7" x14ac:dyDescent="0.25">
      <c r="A37">
        <v>33</v>
      </c>
      <c r="B37" s="3">
        <v>187.21</v>
      </c>
      <c r="C37" s="3">
        <f ca="1">(#REF!-$F37)/($E37-$D37)*($C37-$D37)+$F37</f>
        <v>237.37927927927927</v>
      </c>
      <c r="D37" s="3">
        <v>203.44</v>
      </c>
      <c r="E37" s="3">
        <f ca="1">(#REF!-$F37)/($E37-$D37)*($C37-$D37)+$F37</f>
        <v>253.46306306306306</v>
      </c>
      <c r="F37" s="3">
        <v>179.61</v>
      </c>
      <c r="G37" s="3">
        <v>229.84774774774775</v>
      </c>
    </row>
    <row r="38" spans="1:7" x14ac:dyDescent="0.25">
      <c r="A38">
        <v>34</v>
      </c>
      <c r="B38" s="3">
        <v>200.09</v>
      </c>
      <c r="C38" s="3">
        <f ca="1">(#REF!-$F38)/($E38-$D38)*($C38-$D38)+$F38</f>
        <v>250.14324324324326</v>
      </c>
      <c r="D38" s="3">
        <v>216.32</v>
      </c>
      <c r="E38" s="3">
        <f ca="1">(#REF!-$F38)/($E38-$D38)*($C38-$D38)+$F38</f>
        <v>266.22702702702702</v>
      </c>
      <c r="F38" s="3">
        <v>192.49</v>
      </c>
      <c r="G38" s="3">
        <v>242.61171171171173</v>
      </c>
    </row>
    <row r="39" spans="1:7" x14ac:dyDescent="0.25">
      <c r="A39">
        <v>35</v>
      </c>
      <c r="B39" s="3">
        <v>204.77</v>
      </c>
      <c r="C39" s="3">
        <f ca="1">(#REF!-$F39)/($E39-$D39)*($C39-$D39)+$F39</f>
        <v>254.78108108108108</v>
      </c>
      <c r="D39" s="3">
        <v>221</v>
      </c>
      <c r="E39" s="3">
        <f ca="1">(#REF!-$F39)/($E39-$D39)*($C39-$D39)+$F39</f>
        <v>270.8648648648649</v>
      </c>
      <c r="F39" s="3">
        <v>197.17</v>
      </c>
      <c r="G39" s="3">
        <v>247.24954954954953</v>
      </c>
    </row>
    <row r="40" spans="1:7" x14ac:dyDescent="0.25">
      <c r="A40">
        <v>36</v>
      </c>
      <c r="B40" s="3">
        <v>223.01</v>
      </c>
      <c r="C40" s="3">
        <f ca="1">(#REF!-$F40)/($E40-$D40)*($C40-$D40)+$F40</f>
        <v>272.85675675675674</v>
      </c>
      <c r="D40" s="3">
        <v>239.24</v>
      </c>
      <c r="E40" s="3">
        <f ca="1">(#REF!-$F40)/($E40-$D40)*($C40-$D40)+$F40</f>
        <v>288.94054054054055</v>
      </c>
      <c r="F40" s="3">
        <v>215.41</v>
      </c>
      <c r="G40" s="3">
        <v>265.32522522522521</v>
      </c>
    </row>
    <row r="41" spans="1:7" x14ac:dyDescent="0.25">
      <c r="A41">
        <v>37</v>
      </c>
      <c r="B41" s="3">
        <v>250.12</v>
      </c>
      <c r="C41" s="3">
        <f ca="1">(#REF!-$F41)/($E41-$D41)*($C41-$D41)+$F41</f>
        <v>299.72252252252252</v>
      </c>
      <c r="D41" s="3">
        <v>266.35000000000002</v>
      </c>
      <c r="E41" s="3">
        <f ca="1">(#REF!-$F41)/($E41-$D41)*($C41-$D41)+$F41</f>
        <v>316.70720720720726</v>
      </c>
      <c r="F41" s="3">
        <v>242.52</v>
      </c>
      <c r="G41" s="3">
        <v>292.190990990991</v>
      </c>
    </row>
    <row r="42" spans="1:7" x14ac:dyDescent="0.25">
      <c r="A42">
        <v>38</v>
      </c>
      <c r="B42" s="3">
        <v>257.11</v>
      </c>
      <c r="C42" s="3">
        <f ca="1">(#REF!-$F42)/($E42-$D42)*($C42-$D42)+$F42</f>
        <v>307.55045045045046</v>
      </c>
      <c r="D42" s="3">
        <v>273.33999999999997</v>
      </c>
      <c r="E42" s="3">
        <f ca="1">(#REF!-$F42)/($E42-$D42)*($C42-$D42)+$F42</f>
        <v>323.63423423423421</v>
      </c>
      <c r="F42" s="3">
        <v>249.51</v>
      </c>
      <c r="G42" s="3">
        <v>299.11801801801801</v>
      </c>
    </row>
    <row r="43" spans="1:7" x14ac:dyDescent="0.25">
      <c r="A43">
        <v>39</v>
      </c>
      <c r="B43" s="3">
        <v>147.21</v>
      </c>
      <c r="C43" s="3">
        <v>330.13</v>
      </c>
      <c r="D43" s="3">
        <v>163.44</v>
      </c>
      <c r="E43" s="3">
        <v>330.13</v>
      </c>
      <c r="F43" s="3">
        <v>139.61000000000001</v>
      </c>
      <c r="G43" s="3">
        <v>190.69459459459461</v>
      </c>
    </row>
    <row r="44" spans="1:7" x14ac:dyDescent="0.25">
      <c r="A44">
        <v>40</v>
      </c>
      <c r="B44" s="3">
        <v>160.09</v>
      </c>
      <c r="C44" s="3">
        <v>330.13</v>
      </c>
      <c r="D44" s="3">
        <v>176.32</v>
      </c>
      <c r="E44" s="3">
        <v>330.13</v>
      </c>
      <c r="F44" s="3">
        <v>152.49</v>
      </c>
      <c r="G44" s="3">
        <v>217.84774774774775</v>
      </c>
    </row>
    <row r="45" spans="1:7" x14ac:dyDescent="0.25">
      <c r="A45">
        <v>41</v>
      </c>
      <c r="B45" s="3">
        <v>164.77</v>
      </c>
      <c r="C45" s="3">
        <v>330.13</v>
      </c>
      <c r="D45" s="3">
        <v>181</v>
      </c>
      <c r="E45" s="3">
        <v>330.13</v>
      </c>
      <c r="F45" s="3">
        <v>157.16999999999999</v>
      </c>
      <c r="G45" s="3">
        <v>230.61171171171173</v>
      </c>
    </row>
    <row r="46" spans="1:7" x14ac:dyDescent="0.25">
      <c r="A46">
        <v>42</v>
      </c>
      <c r="B46" s="3">
        <v>183.01</v>
      </c>
      <c r="C46" s="3">
        <v>330.13</v>
      </c>
      <c r="D46" s="3">
        <v>199.24</v>
      </c>
      <c r="E46" s="3">
        <v>330.13</v>
      </c>
      <c r="F46" s="3">
        <v>175.41</v>
      </c>
      <c r="G46" s="3">
        <v>235.24954954954953</v>
      </c>
    </row>
    <row r="47" spans="1:7" x14ac:dyDescent="0.25">
      <c r="A47">
        <v>43</v>
      </c>
      <c r="B47" s="3">
        <v>210.12</v>
      </c>
      <c r="C47" s="3">
        <v>330.13</v>
      </c>
      <c r="D47" s="3">
        <v>226.35000000000002</v>
      </c>
      <c r="E47" s="3">
        <v>330.13</v>
      </c>
      <c r="F47" s="3">
        <v>202.52</v>
      </c>
      <c r="G47" s="3">
        <v>253.32522522522521</v>
      </c>
    </row>
    <row r="48" spans="1:7" x14ac:dyDescent="0.25">
      <c r="A48">
        <v>44</v>
      </c>
      <c r="B48" s="3">
        <v>217.11</v>
      </c>
      <c r="C48" s="3">
        <v>330.13</v>
      </c>
      <c r="D48" s="3">
        <v>233.33999999999997</v>
      </c>
      <c r="E48" s="3">
        <v>330.13</v>
      </c>
      <c r="F48" s="3">
        <v>209.51</v>
      </c>
      <c r="G48" s="3">
        <v>280.190990990991</v>
      </c>
    </row>
    <row r="49" spans="1:7" x14ac:dyDescent="0.25">
      <c r="A49">
        <v>45</v>
      </c>
      <c r="B49" s="3">
        <v>107.21000000000001</v>
      </c>
      <c r="C49" s="3">
        <v>330.13</v>
      </c>
      <c r="D49" s="3">
        <v>123.44</v>
      </c>
      <c r="E49" s="3">
        <v>330.13</v>
      </c>
      <c r="F49" s="3">
        <v>99.610000000000014</v>
      </c>
      <c r="G49" s="3">
        <v>287.11801801801801</v>
      </c>
    </row>
  </sheetData>
  <mergeCells count="3">
    <mergeCell ref="B3:C3"/>
    <mergeCell ref="F3:G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49"/>
  <sheetViews>
    <sheetView tabSelected="1" workbookViewId="0">
      <selection activeCell="B5" sqref="B5:G49"/>
    </sheetView>
  </sheetViews>
  <sheetFormatPr defaultRowHeight="15" x14ac:dyDescent="0.25"/>
  <sheetData>
    <row r="3" spans="1:7" x14ac:dyDescent="0.25">
      <c r="B3" s="2" t="s">
        <v>0</v>
      </c>
      <c r="C3" s="2"/>
      <c r="D3" s="2" t="s">
        <v>1</v>
      </c>
      <c r="E3" s="2"/>
      <c r="F3" s="2" t="s">
        <v>2</v>
      </c>
      <c r="G3" s="2"/>
    </row>
    <row r="4" spans="1:7" x14ac:dyDescent="0.25">
      <c r="B4" t="s">
        <v>3</v>
      </c>
      <c r="C4" t="s">
        <v>4</v>
      </c>
      <c r="D4" t="s">
        <v>3</v>
      </c>
      <c r="E4" t="s">
        <v>4</v>
      </c>
      <c r="F4" t="s">
        <v>3</v>
      </c>
      <c r="G4" t="s">
        <v>4</v>
      </c>
    </row>
    <row r="5" spans="1:7" x14ac:dyDescent="0.25">
      <c r="A5">
        <v>1</v>
      </c>
      <c r="B5" s="3">
        <v>92.21</v>
      </c>
      <c r="C5" s="3">
        <f ca="1">($G5-$F5)/($E5-$D5)*($C5-$D5)+$F5</f>
        <v>69.417070707070707</v>
      </c>
      <c r="D5" s="3">
        <v>108.1</v>
      </c>
      <c r="E5" s="3">
        <f ca="1" xml:space="preserve"> ($G5- $F5)/($E5-$D5)*($C5-$D5)+$F5</f>
        <v>77.281818181818181</v>
      </c>
      <c r="F5" s="3">
        <v>83.23</v>
      </c>
      <c r="G5" s="3">
        <f ca="1">((($H5-$G5)/($F5-$E5))*($D5-$E5))+$G5</f>
        <v>64.972424242424239</v>
      </c>
    </row>
    <row r="6" spans="1:7" x14ac:dyDescent="0.25">
      <c r="A6">
        <v>2</v>
      </c>
      <c r="B6" s="3">
        <v>94.32</v>
      </c>
      <c r="C6" s="3">
        <f t="shared" ref="C6:C42" ca="1" si="0">($G6-$F6)/($E6-$D6)*($C6-$D6)+$F6</f>
        <v>70.461414141414139</v>
      </c>
      <c r="D6" s="3">
        <v>110.21</v>
      </c>
      <c r="E6" s="3">
        <f t="shared" ref="E6:E42" ca="1" si="1" xml:space="preserve"> ($G6- $F6)/($E6-$D6)*($C6-$D6)+$F6</f>
        <v>78.326161616161613</v>
      </c>
      <c r="F6" s="3">
        <v>85.34</v>
      </c>
      <c r="G6" s="3">
        <f t="shared" ref="G6:G42" ca="1" si="2">((($H6-$G6)/($F6-$E6))*($D6-$E6))+$G6</f>
        <v>66.016767676767685</v>
      </c>
    </row>
    <row r="7" spans="1:7" x14ac:dyDescent="0.25">
      <c r="A7">
        <v>3</v>
      </c>
      <c r="B7" s="3">
        <v>98.87</v>
      </c>
      <c r="C7" s="3">
        <f t="shared" ca="1" si="0"/>
        <v>72.713434343434344</v>
      </c>
      <c r="D7" s="3">
        <v>114.76</v>
      </c>
      <c r="E7" s="3">
        <f t="shared" ca="1" si="1"/>
        <v>80.578181818181818</v>
      </c>
      <c r="F7" s="3">
        <v>89.89</v>
      </c>
      <c r="G7" s="3">
        <f t="shared" ca="1" si="2"/>
        <v>68.268787878787876</v>
      </c>
    </row>
    <row r="8" spans="1:7" x14ac:dyDescent="0.25">
      <c r="A8">
        <v>4</v>
      </c>
      <c r="B8" s="3">
        <v>99.23</v>
      </c>
      <c r="C8" s="3">
        <f t="shared" ca="1" si="0"/>
        <v>72.891616161616156</v>
      </c>
      <c r="D8" s="3">
        <v>115.12</v>
      </c>
      <c r="E8" s="3">
        <f t="shared" ca="1" si="1"/>
        <v>80.756363636363645</v>
      </c>
      <c r="F8" s="3">
        <v>90.25</v>
      </c>
      <c r="G8" s="3">
        <f t="shared" ca="1" si="2"/>
        <v>68.446969696969703</v>
      </c>
    </row>
    <row r="9" spans="1:7" x14ac:dyDescent="0.25">
      <c r="A9">
        <v>5</v>
      </c>
      <c r="B9" s="3">
        <v>101.21</v>
      </c>
      <c r="C9" s="3">
        <f t="shared" ca="1" si="0"/>
        <v>73.87161616161616</v>
      </c>
      <c r="D9" s="3">
        <v>117.1</v>
      </c>
      <c r="E9" s="3">
        <f t="shared" ca="1" si="1"/>
        <v>81.736363636363635</v>
      </c>
      <c r="F9" s="3">
        <v>92.23</v>
      </c>
      <c r="G9" s="3">
        <f t="shared" ca="1" si="2"/>
        <v>69.426969696969707</v>
      </c>
    </row>
    <row r="10" spans="1:7" x14ac:dyDescent="0.25">
      <c r="A10">
        <v>6</v>
      </c>
      <c r="B10" s="3">
        <v>107.12</v>
      </c>
      <c r="C10" s="3">
        <f t="shared" ca="1" si="0"/>
        <v>76.796767676767672</v>
      </c>
      <c r="D10" s="3">
        <v>123.01</v>
      </c>
      <c r="E10" s="3">
        <f t="shared" ca="1" si="1"/>
        <v>84.661515151515147</v>
      </c>
      <c r="F10" s="3">
        <v>98.14</v>
      </c>
      <c r="G10" s="3">
        <f t="shared" ca="1" si="2"/>
        <v>72.352121212121219</v>
      </c>
    </row>
    <row r="11" spans="1:7" x14ac:dyDescent="0.25">
      <c r="A11">
        <v>7</v>
      </c>
      <c r="B11" s="3">
        <v>107.43</v>
      </c>
      <c r="C11" s="3">
        <f t="shared" ca="1" si="0"/>
        <v>76.950202020202028</v>
      </c>
      <c r="D11" s="3">
        <v>123.32</v>
      </c>
      <c r="E11" s="3">
        <f t="shared" ca="1" si="1"/>
        <v>84.814949494949502</v>
      </c>
      <c r="F11" s="3">
        <v>98.45</v>
      </c>
      <c r="G11" s="3">
        <f t="shared" ca="1" si="2"/>
        <v>72.50555555555556</v>
      </c>
    </row>
    <row r="12" spans="1:7" x14ac:dyDescent="0.25">
      <c r="A12">
        <v>8</v>
      </c>
      <c r="B12" s="3">
        <v>108.21</v>
      </c>
      <c r="C12" s="3">
        <f t="shared" ca="1" si="0"/>
        <v>77.336262626262624</v>
      </c>
      <c r="D12" s="3">
        <v>124.1</v>
      </c>
      <c r="E12" s="3">
        <f t="shared" ca="1" si="1"/>
        <v>85.201010101010098</v>
      </c>
      <c r="F12" s="3">
        <v>99.23</v>
      </c>
      <c r="G12" s="3">
        <f t="shared" ca="1" si="2"/>
        <v>72.891616161616156</v>
      </c>
    </row>
    <row r="13" spans="1:7" x14ac:dyDescent="0.25">
      <c r="A13">
        <v>9</v>
      </c>
      <c r="B13" s="3">
        <v>109.23</v>
      </c>
      <c r="C13" s="3">
        <f t="shared" ca="1" si="0"/>
        <v>77.841111111111118</v>
      </c>
      <c r="D13" s="3">
        <v>125.12</v>
      </c>
      <c r="E13" s="3">
        <f t="shared" ca="1" si="1"/>
        <v>85.705858585858593</v>
      </c>
      <c r="F13" s="3">
        <v>100.25</v>
      </c>
      <c r="G13" s="3">
        <f t="shared" ca="1" si="2"/>
        <v>73.396464646464651</v>
      </c>
    </row>
    <row r="14" spans="1:7" x14ac:dyDescent="0.25">
      <c r="A14">
        <v>10</v>
      </c>
      <c r="B14" s="3">
        <v>109.78</v>
      </c>
      <c r="C14" s="3">
        <f t="shared" ca="1" si="0"/>
        <v>78.113333333333344</v>
      </c>
      <c r="D14" s="3">
        <v>125.67</v>
      </c>
      <c r="E14" s="3">
        <f t="shared" ca="1" si="1"/>
        <v>85.978080808080819</v>
      </c>
      <c r="F14" s="3">
        <v>100.8</v>
      </c>
      <c r="G14" s="3">
        <f t="shared" ca="1" si="2"/>
        <v>73.668686868686876</v>
      </c>
    </row>
    <row r="15" spans="1:7" x14ac:dyDescent="0.25">
      <c r="A15">
        <v>11</v>
      </c>
      <c r="B15" s="3">
        <v>110.89</v>
      </c>
      <c r="C15" s="3">
        <f t="shared" ca="1" si="0"/>
        <v>78.662727272727267</v>
      </c>
      <c r="D15" s="3">
        <v>126.78</v>
      </c>
      <c r="E15" s="3">
        <f t="shared" ca="1" si="1"/>
        <v>86.527474747474741</v>
      </c>
      <c r="F15" s="3">
        <v>101.91</v>
      </c>
      <c r="G15" s="3">
        <f t="shared" ca="1" si="2"/>
        <v>74.218080808080799</v>
      </c>
    </row>
    <row r="16" spans="1:7" x14ac:dyDescent="0.25">
      <c r="A16">
        <v>12</v>
      </c>
      <c r="B16" s="3">
        <v>111.84</v>
      </c>
      <c r="C16" s="3">
        <f t="shared" ca="1" si="0"/>
        <v>79.132929292929305</v>
      </c>
      <c r="D16" s="3">
        <v>127.73</v>
      </c>
      <c r="E16" s="3">
        <f t="shared" ca="1" si="1"/>
        <v>86.997676767676779</v>
      </c>
      <c r="F16" s="3">
        <v>102.86</v>
      </c>
      <c r="G16" s="3">
        <f t="shared" ca="1" si="2"/>
        <v>74.688282828282837</v>
      </c>
    </row>
    <row r="17" spans="1:7" x14ac:dyDescent="0.25">
      <c r="A17">
        <v>13</v>
      </c>
      <c r="B17" s="3">
        <v>112.12</v>
      </c>
      <c r="C17" s="3">
        <f t="shared" ca="1" si="0"/>
        <v>79.27151515151516</v>
      </c>
      <c r="D17" s="3">
        <v>128.01</v>
      </c>
      <c r="E17" s="3">
        <f t="shared" ca="1" si="1"/>
        <v>87.136262626262621</v>
      </c>
      <c r="F17" s="3">
        <v>103.14</v>
      </c>
      <c r="G17" s="3">
        <f t="shared" ca="1" si="2"/>
        <v>74.826868686868693</v>
      </c>
    </row>
    <row r="18" spans="1:7" x14ac:dyDescent="0.25">
      <c r="A18">
        <v>14</v>
      </c>
      <c r="B18" s="3">
        <v>112.71</v>
      </c>
      <c r="C18" s="3">
        <f t="shared" ca="1" si="0"/>
        <v>79.563535353535343</v>
      </c>
      <c r="D18" s="3">
        <v>128.6</v>
      </c>
      <c r="E18" s="3">
        <f t="shared" ca="1" si="1"/>
        <v>87.428282828282818</v>
      </c>
      <c r="F18" s="3">
        <v>103.73</v>
      </c>
      <c r="G18" s="3">
        <f t="shared" ca="1" si="2"/>
        <v>75.11888888888889</v>
      </c>
    </row>
    <row r="19" spans="1:7" x14ac:dyDescent="0.25">
      <c r="A19">
        <v>15</v>
      </c>
      <c r="B19" s="3">
        <v>141.12</v>
      </c>
      <c r="C19" s="3">
        <f t="shared" ca="1" si="0"/>
        <v>93.62505050505051</v>
      </c>
      <c r="D19" s="3">
        <v>157.01</v>
      </c>
      <c r="E19" s="3">
        <f t="shared" ca="1" si="1"/>
        <v>101.99484848484848</v>
      </c>
      <c r="F19" s="3">
        <v>132.13999999999999</v>
      </c>
      <c r="G19" s="3">
        <f t="shared" ca="1" si="2"/>
        <v>89.180404040404028</v>
      </c>
    </row>
    <row r="20" spans="1:7" x14ac:dyDescent="0.25">
      <c r="A20">
        <v>16</v>
      </c>
      <c r="B20" s="3">
        <v>143.16</v>
      </c>
      <c r="C20" s="3">
        <f t="shared" ca="1" si="0"/>
        <v>94.634747474747485</v>
      </c>
      <c r="D20" s="3">
        <v>159.05000000000001</v>
      </c>
      <c r="E20" s="3">
        <f t="shared" ca="1" si="1"/>
        <v>103.00454545454546</v>
      </c>
      <c r="F20" s="3">
        <v>134.18</v>
      </c>
      <c r="G20" s="3">
        <f t="shared" ca="1" si="2"/>
        <v>90.190101010101017</v>
      </c>
    </row>
    <row r="21" spans="1:7" x14ac:dyDescent="0.25">
      <c r="A21">
        <v>17</v>
      </c>
      <c r="B21" s="3">
        <v>146.22999999999999</v>
      </c>
      <c r="C21" s="3">
        <f t="shared" ca="1" si="0"/>
        <v>96.154242424242426</v>
      </c>
      <c r="D21" s="3">
        <v>162.12</v>
      </c>
      <c r="E21" s="3">
        <f t="shared" ca="1" si="1"/>
        <v>104.52404040404041</v>
      </c>
      <c r="F21" s="3">
        <v>137.25</v>
      </c>
      <c r="G21" s="3">
        <f t="shared" ca="1" si="2"/>
        <v>91.709595959595958</v>
      </c>
    </row>
    <row r="22" spans="1:7" x14ac:dyDescent="0.25">
      <c r="A22">
        <v>18</v>
      </c>
      <c r="B22" s="3">
        <v>148.12</v>
      </c>
      <c r="C22" s="3">
        <f t="shared" ca="1" si="0"/>
        <v>97.089696969696973</v>
      </c>
      <c r="D22" s="3">
        <v>164.01</v>
      </c>
      <c r="E22" s="3">
        <f t="shared" ca="1" si="1"/>
        <v>105.45949494949494</v>
      </c>
      <c r="F22" s="3">
        <v>139.13999999999999</v>
      </c>
      <c r="G22" s="3">
        <f t="shared" ca="1" si="2"/>
        <v>92.645050505050506</v>
      </c>
    </row>
    <row r="23" spans="1:7" x14ac:dyDescent="0.25">
      <c r="A23">
        <v>19</v>
      </c>
      <c r="B23" s="3">
        <v>154.22999999999999</v>
      </c>
      <c r="C23" s="3">
        <f t="shared" ca="1" si="0"/>
        <v>100.11383838383838</v>
      </c>
      <c r="D23" s="3">
        <v>170.12</v>
      </c>
      <c r="E23" s="3">
        <f t="shared" ca="1" si="1"/>
        <v>108.48363636363636</v>
      </c>
      <c r="F23" s="3">
        <v>145.25</v>
      </c>
      <c r="G23" s="3">
        <f t="shared" ca="1" si="2"/>
        <v>95.669191919191917</v>
      </c>
    </row>
    <row r="24" spans="1:7" x14ac:dyDescent="0.25">
      <c r="A24">
        <v>20</v>
      </c>
      <c r="B24" s="3">
        <v>159.1</v>
      </c>
      <c r="C24" s="3">
        <f t="shared" ca="1" si="0"/>
        <v>103.02929292929292</v>
      </c>
      <c r="D24" s="3">
        <v>174.99</v>
      </c>
      <c r="E24" s="3">
        <f t="shared" ca="1" si="1"/>
        <v>110.89404040404041</v>
      </c>
      <c r="F24" s="3">
        <v>150.12</v>
      </c>
      <c r="G24" s="3">
        <f t="shared" ca="1" si="2"/>
        <v>98.079595959595963</v>
      </c>
    </row>
    <row r="25" spans="1:7" x14ac:dyDescent="0.25">
      <c r="A25">
        <v>21</v>
      </c>
      <c r="B25" s="3">
        <v>168.12</v>
      </c>
      <c r="C25" s="3">
        <f t="shared" ca="1" si="0"/>
        <v>107.49373737373737</v>
      </c>
      <c r="D25" s="3">
        <v>184.01</v>
      </c>
      <c r="E25" s="3">
        <f t="shared" ca="1" si="1"/>
        <v>115.35848484848485</v>
      </c>
      <c r="F25" s="3">
        <v>159.13999999999999</v>
      </c>
      <c r="G25" s="3">
        <f t="shared" ca="1" si="2"/>
        <v>103.04909090909091</v>
      </c>
    </row>
    <row r="26" spans="1:7" x14ac:dyDescent="0.25">
      <c r="A26">
        <v>22</v>
      </c>
      <c r="B26" s="3">
        <v>178.17</v>
      </c>
      <c r="C26" s="3">
        <f t="shared" ca="1" si="0"/>
        <v>112.46797979797979</v>
      </c>
      <c r="D26" s="3">
        <v>194.06</v>
      </c>
      <c r="E26" s="3">
        <f t="shared" ca="1" si="1"/>
        <v>120.33272727272728</v>
      </c>
      <c r="F26" s="3">
        <v>169.19</v>
      </c>
      <c r="G26" s="3">
        <f t="shared" ca="1" si="2"/>
        <v>108.02333333333333</v>
      </c>
    </row>
    <row r="27" spans="1:7" x14ac:dyDescent="0.25">
      <c r="A27">
        <v>23</v>
      </c>
      <c r="B27" s="3">
        <v>191.23</v>
      </c>
      <c r="C27" s="3">
        <f t="shared" ca="1" si="0"/>
        <v>118.9320202020202</v>
      </c>
      <c r="D27" s="3">
        <v>207.12</v>
      </c>
      <c r="E27" s="3">
        <f t="shared" ca="1" si="1"/>
        <v>126.79676767676767</v>
      </c>
      <c r="F27" s="3">
        <v>182.25</v>
      </c>
      <c r="G27" s="3">
        <f t="shared" ca="1" si="2"/>
        <v>114.48737373737374</v>
      </c>
    </row>
    <row r="28" spans="1:7" x14ac:dyDescent="0.25">
      <c r="A28">
        <v>24</v>
      </c>
      <c r="B28" s="3">
        <v>201.11</v>
      </c>
      <c r="C28" s="3">
        <f t="shared" ca="1" si="0"/>
        <v>123.82212121212122</v>
      </c>
      <c r="D28" s="3">
        <v>217</v>
      </c>
      <c r="E28" s="3">
        <f t="shared" ca="1" si="1"/>
        <v>131.68686868686868</v>
      </c>
      <c r="F28" s="3">
        <v>192.13</v>
      </c>
      <c r="G28" s="3">
        <f t="shared" ca="1" si="2"/>
        <v>119.37747474747475</v>
      </c>
    </row>
    <row r="29" spans="1:7" x14ac:dyDescent="0.25">
      <c r="A29">
        <v>25</v>
      </c>
      <c r="B29" s="3">
        <v>201.12</v>
      </c>
      <c r="C29" s="3">
        <f t="shared" ca="1" si="0"/>
        <v>123.8270707070707</v>
      </c>
      <c r="D29" s="3">
        <v>217.01</v>
      </c>
      <c r="E29" s="3">
        <f t="shared" ca="1" si="1"/>
        <v>131.69181818181818</v>
      </c>
      <c r="F29" s="3">
        <v>192.14</v>
      </c>
      <c r="G29" s="3">
        <f t="shared" ca="1" si="2"/>
        <v>119.38242424242424</v>
      </c>
    </row>
    <row r="30" spans="1:7" x14ac:dyDescent="0.25">
      <c r="A30">
        <v>26</v>
      </c>
      <c r="B30" s="3">
        <v>207.21</v>
      </c>
      <c r="C30" s="3">
        <f t="shared" ca="1" si="0"/>
        <v>126.84131313131314</v>
      </c>
      <c r="D30" s="3">
        <v>223.1</v>
      </c>
      <c r="E30" s="3">
        <f t="shared" ca="1" si="1"/>
        <v>134.70606060606059</v>
      </c>
      <c r="F30" s="3">
        <v>198.23</v>
      </c>
      <c r="G30" s="3">
        <f t="shared" ca="1" si="2"/>
        <v>122.39666666666666</v>
      </c>
    </row>
    <row r="31" spans="1:7" x14ac:dyDescent="0.25">
      <c r="A31">
        <v>27</v>
      </c>
      <c r="B31" s="3">
        <v>208.12</v>
      </c>
      <c r="C31" s="3">
        <f t="shared" ca="1" si="0"/>
        <v>127.29171717171718</v>
      </c>
      <c r="D31" s="3">
        <v>224.01</v>
      </c>
      <c r="E31" s="3">
        <f t="shared" ca="1" si="1"/>
        <v>135.15646464646466</v>
      </c>
      <c r="F31" s="3">
        <v>199.14</v>
      </c>
      <c r="G31" s="3">
        <f t="shared" ca="1" si="2"/>
        <v>122.8470707070707</v>
      </c>
    </row>
    <row r="32" spans="1:7" x14ac:dyDescent="0.25">
      <c r="A32">
        <v>28</v>
      </c>
      <c r="B32" s="3">
        <v>208.95</v>
      </c>
      <c r="C32" s="3">
        <f t="shared" ca="1" si="0"/>
        <v>127.70252525252525</v>
      </c>
      <c r="D32" s="3">
        <v>224.84</v>
      </c>
      <c r="E32" s="3">
        <f t="shared" ca="1" si="1"/>
        <v>135.56727272727272</v>
      </c>
      <c r="F32" s="3">
        <v>199.97</v>
      </c>
      <c r="G32" s="3">
        <f t="shared" ca="1" si="2"/>
        <v>123.25787878787878</v>
      </c>
    </row>
    <row r="33" spans="1:18" x14ac:dyDescent="0.25">
      <c r="A33">
        <v>29</v>
      </c>
      <c r="B33" s="3">
        <v>210.23</v>
      </c>
      <c r="C33" s="3">
        <f t="shared" ca="1" si="0"/>
        <v>128.33606060606061</v>
      </c>
      <c r="D33" s="3">
        <v>226.12</v>
      </c>
      <c r="E33" s="3">
        <f t="shared" ca="1" si="1"/>
        <v>136.20080808080809</v>
      </c>
      <c r="F33" s="3">
        <v>201.25</v>
      </c>
      <c r="G33" s="3">
        <f t="shared" ca="1" si="2"/>
        <v>123.89141414141415</v>
      </c>
    </row>
    <row r="34" spans="1:18" x14ac:dyDescent="0.25">
      <c r="A34">
        <v>30</v>
      </c>
      <c r="B34" s="3">
        <v>214.89</v>
      </c>
      <c r="C34" s="3">
        <f t="shared" ca="1" si="0"/>
        <v>130.64252525252525</v>
      </c>
      <c r="D34" s="3">
        <v>230.78</v>
      </c>
      <c r="E34" s="3">
        <f t="shared" ca="1" si="1"/>
        <v>138.50727272727272</v>
      </c>
      <c r="F34" s="3">
        <v>205.91</v>
      </c>
      <c r="G34" s="3">
        <f t="shared" ca="1" si="2"/>
        <v>126.19787878787879</v>
      </c>
    </row>
    <row r="35" spans="1:18" x14ac:dyDescent="0.25">
      <c r="A35">
        <v>31</v>
      </c>
      <c r="B35" s="3">
        <v>301.20999999999998</v>
      </c>
      <c r="C35" s="3">
        <f t="shared" ca="1" si="0"/>
        <v>173.87161616161615</v>
      </c>
      <c r="D35" s="3">
        <v>317.10000000000002</v>
      </c>
      <c r="E35" s="3">
        <f t="shared" ca="1" si="1"/>
        <v>181.73636363636365</v>
      </c>
      <c r="F35" s="3">
        <v>292.23</v>
      </c>
      <c r="G35" s="3">
        <f t="shared" ca="1" si="2"/>
        <v>169.42696969696971</v>
      </c>
      <c r="M35">
        <f>B37-40</f>
        <v>330.13</v>
      </c>
      <c r="N35">
        <f ca="1">C37-40</f>
        <v>330.13</v>
      </c>
      <c r="O35">
        <f>D37-40</f>
        <v>346.02</v>
      </c>
      <c r="P35">
        <f ca="1">E37-40</f>
        <v>330.13</v>
      </c>
      <c r="Q35">
        <f>F37-40</f>
        <v>321.14999999999998</v>
      </c>
      <c r="R35">
        <f>G36-13</f>
        <v>159.89161616161618</v>
      </c>
    </row>
    <row r="36" spans="1:18" x14ac:dyDescent="0.25">
      <c r="A36">
        <v>32</v>
      </c>
      <c r="B36" s="3">
        <v>308.20999999999998</v>
      </c>
      <c r="C36" s="3">
        <f ca="1">(#REF!-$F36)/($E36-$D36)*($C36-$D36)+$F36</f>
        <v>177.33626262626262</v>
      </c>
      <c r="D36" s="3">
        <v>324.10000000000002</v>
      </c>
      <c r="E36" s="3">
        <f ca="1" xml:space="preserve"> (#REF!- $F36)/($E36-$D36)*($C36-$D36)+$F36</f>
        <v>185.20101010101013</v>
      </c>
      <c r="F36" s="3">
        <v>299.23</v>
      </c>
      <c r="G36" s="3">
        <v>172.89161616161618</v>
      </c>
      <c r="M36">
        <f>B38-40</f>
        <v>360.12</v>
      </c>
      <c r="N36">
        <f ca="1">C38-40</f>
        <v>330.13</v>
      </c>
      <c r="O36">
        <f>D38-40</f>
        <v>376.01</v>
      </c>
      <c r="P36">
        <f ca="1">E38-40</f>
        <v>330.13</v>
      </c>
      <c r="Q36">
        <f>F38-40</f>
        <v>351.14</v>
      </c>
      <c r="R36">
        <f>G37-13</f>
        <v>196.82391304347823</v>
      </c>
    </row>
    <row r="37" spans="1:18" x14ac:dyDescent="0.25">
      <c r="A37">
        <v>33</v>
      </c>
      <c r="B37" s="3">
        <v>370.13</v>
      </c>
      <c r="C37" s="3">
        <f ca="1">(#REF!-$F37)/($E37-$D37)*($C37-$D37)+$F37</f>
        <v>222.70826086956521</v>
      </c>
      <c r="D37" s="3">
        <v>386.02</v>
      </c>
      <c r="E37" s="3">
        <f ca="1" xml:space="preserve"> (#REF!- $F37)/($E37-$D37)*($C37-$D37)+$F37</f>
        <v>245.50695652173908</v>
      </c>
      <c r="F37" s="3">
        <v>361.15</v>
      </c>
      <c r="G37" s="3">
        <v>209.82391304347823</v>
      </c>
      <c r="M37">
        <f>B39-40</f>
        <v>369.98</v>
      </c>
      <c r="N37">
        <f ca="1">C39-40</f>
        <v>330.13</v>
      </c>
      <c r="O37">
        <f>D39-40</f>
        <v>385.87</v>
      </c>
      <c r="P37">
        <f ca="1">E39-40</f>
        <v>330.13</v>
      </c>
      <c r="Q37">
        <f>F39-40</f>
        <v>361</v>
      </c>
      <c r="R37">
        <f>G38-13</f>
        <v>239.85304347826084</v>
      </c>
    </row>
    <row r="38" spans="1:18" x14ac:dyDescent="0.25">
      <c r="A38">
        <v>34</v>
      </c>
      <c r="B38" s="3">
        <v>400.12</v>
      </c>
      <c r="C38" s="3">
        <f ca="1">(#REF!-$F38)/($E38-$D38)*($C38-$D38)+$F38</f>
        <v>265.73739130434785</v>
      </c>
      <c r="D38" s="3">
        <v>416.01</v>
      </c>
      <c r="E38" s="3">
        <f ca="1" xml:space="preserve"> (#REF!- $F38)/($E38-$D38)*($C38-$D38)+$F38</f>
        <v>288.53608695652173</v>
      </c>
      <c r="F38" s="3">
        <v>391.14</v>
      </c>
      <c r="G38" s="3">
        <v>252.85304347826084</v>
      </c>
      <c r="M38">
        <f>B40-40</f>
        <v>416.12</v>
      </c>
      <c r="N38">
        <f ca="1">C40-40</f>
        <v>330.13</v>
      </c>
      <c r="O38">
        <f>D40-40</f>
        <v>432.01</v>
      </c>
      <c r="P38">
        <f ca="1">E40-40</f>
        <v>330.13</v>
      </c>
      <c r="Q38">
        <f>F40-40</f>
        <v>407.14</v>
      </c>
      <c r="R38">
        <f>G39-13</f>
        <v>254</v>
      </c>
    </row>
    <row r="39" spans="1:18" x14ac:dyDescent="0.25">
      <c r="A39">
        <v>35</v>
      </c>
      <c r="B39" s="3">
        <v>409.98</v>
      </c>
      <c r="C39" s="3">
        <f ca="1">(#REF!-$F39)/($E39-$D39)*($C39-$D39)+$F39</f>
        <v>279.88434782608698</v>
      </c>
      <c r="D39" s="3">
        <v>425.87</v>
      </c>
      <c r="E39" s="3">
        <f ca="1" xml:space="preserve"> (#REF!- $F39)/($E39-$D39)*($C39-$D39)+$F39</f>
        <v>302.09025316455694</v>
      </c>
      <c r="F39" s="3">
        <v>401</v>
      </c>
      <c r="G39" s="3">
        <v>267</v>
      </c>
      <c r="M39">
        <f>B41-40</f>
        <v>440.32</v>
      </c>
      <c r="N39">
        <f ca="1">C41-40</f>
        <v>330.13</v>
      </c>
      <c r="O39">
        <f>D41-40</f>
        <v>456.21</v>
      </c>
      <c r="P39">
        <f ca="1">E41-40</f>
        <v>330.13</v>
      </c>
      <c r="Q39">
        <f>F41-40</f>
        <v>431.34</v>
      </c>
      <c r="R39">
        <f>G40-13</f>
        <v>315.74506329113922</v>
      </c>
    </row>
    <row r="40" spans="1:18" x14ac:dyDescent="0.25">
      <c r="A40">
        <v>36</v>
      </c>
      <c r="B40" s="3">
        <v>456.12</v>
      </c>
      <c r="C40" s="3">
        <f ca="1">(#REF!-$F40)/($E40-$D40)*($C40-$D40)+$F40</f>
        <v>339.9984810126582</v>
      </c>
      <c r="D40" s="3">
        <v>472.01</v>
      </c>
      <c r="E40" s="3">
        <f ca="1" xml:space="preserve"> (#REF!- $F40)/($E40-$D40)*($C40-$D40)+$F40</f>
        <v>359.9112658227848</v>
      </c>
      <c r="F40" s="3">
        <v>447.14</v>
      </c>
      <c r="G40" s="3">
        <v>328.74506329113922</v>
      </c>
      <c r="M40">
        <f>B42-40</f>
        <v>470.99</v>
      </c>
      <c r="N40">
        <f ca="1">C42-40</f>
        <v>330.13</v>
      </c>
      <c r="O40">
        <f>D42-40</f>
        <v>486.88</v>
      </c>
      <c r="P40">
        <f ca="1">E42-40</f>
        <v>330.13</v>
      </c>
      <c r="Q40">
        <f>F42-40</f>
        <v>462.01</v>
      </c>
      <c r="R40">
        <f>G41-13</f>
        <v>346.07164556962022</v>
      </c>
    </row>
    <row r="41" spans="1:18" x14ac:dyDescent="0.25">
      <c r="A41">
        <v>37</v>
      </c>
      <c r="B41" s="3">
        <v>480.32</v>
      </c>
      <c r="C41" s="3">
        <f ca="1">(#REF!-$F41)/($E41-$D41)*($C41-$D41)+$F41</f>
        <v>370.32506329113926</v>
      </c>
      <c r="D41" s="3">
        <v>496.21</v>
      </c>
      <c r="E41" s="3">
        <f ca="1" xml:space="preserve"> (#REF!- $F41)/($E41-$D41)*($C41-$D41)+$F41</f>
        <v>390.2378481012658</v>
      </c>
      <c r="F41" s="3">
        <v>471.34</v>
      </c>
      <c r="G41" s="3">
        <v>359.07164556962022</v>
      </c>
      <c r="M41">
        <f>M35-40</f>
        <v>290.13</v>
      </c>
      <c r="N41">
        <f ca="1">N35-40</f>
        <v>330.13</v>
      </c>
      <c r="O41">
        <f>O35-40</f>
        <v>306.02</v>
      </c>
      <c r="P41">
        <f ca="1">P35-40</f>
        <v>330.13</v>
      </c>
      <c r="Q41">
        <f>Q35-40</f>
        <v>281.14999999999998</v>
      </c>
      <c r="R41">
        <f>G42-13</f>
        <v>384.50620253164556</v>
      </c>
    </row>
    <row r="42" spans="1:18" x14ac:dyDescent="0.25">
      <c r="A42">
        <v>38</v>
      </c>
      <c r="B42" s="3">
        <v>510.99</v>
      </c>
      <c r="C42" s="3">
        <f ca="1">(#REF!-$F42)/($E42-$D42)*($C42-$D42)+$F42</f>
        <v>406.99</v>
      </c>
      <c r="D42" s="3">
        <v>526.88</v>
      </c>
      <c r="E42" s="3">
        <f ca="1" xml:space="preserve"> (#REF!- $F42)/($E42-$D42)*($C42-$D42)+$F42</f>
        <v>422.88</v>
      </c>
      <c r="F42" s="3">
        <v>502.01</v>
      </c>
      <c r="G42" s="3">
        <v>397.50620253164556</v>
      </c>
    </row>
    <row r="43" spans="1:18" x14ac:dyDescent="0.25">
      <c r="A43">
        <v>39</v>
      </c>
      <c r="B43" s="3">
        <v>330.13</v>
      </c>
      <c r="C43" s="3">
        <v>330.13</v>
      </c>
      <c r="D43" s="3">
        <v>346.02</v>
      </c>
      <c r="E43" s="3">
        <v>330.13</v>
      </c>
      <c r="F43" s="3">
        <v>321.14999999999998</v>
      </c>
      <c r="G43" s="3">
        <v>159.89161616161618</v>
      </c>
    </row>
    <row r="44" spans="1:18" x14ac:dyDescent="0.25">
      <c r="A44">
        <v>40</v>
      </c>
      <c r="B44" s="3">
        <v>360.12</v>
      </c>
      <c r="C44" s="3">
        <v>330.13</v>
      </c>
      <c r="D44" s="3">
        <v>376.01</v>
      </c>
      <c r="E44" s="3">
        <v>330.13</v>
      </c>
      <c r="F44" s="3">
        <v>351.14</v>
      </c>
      <c r="G44" s="3">
        <v>196.82391304347823</v>
      </c>
    </row>
    <row r="45" spans="1:18" x14ac:dyDescent="0.25">
      <c r="A45">
        <v>41</v>
      </c>
      <c r="B45" s="3">
        <v>369.98</v>
      </c>
      <c r="C45" s="3">
        <v>330.13</v>
      </c>
      <c r="D45" s="3">
        <v>385.87</v>
      </c>
      <c r="E45" s="3">
        <v>330.13</v>
      </c>
      <c r="F45" s="3">
        <v>361</v>
      </c>
      <c r="G45" s="3">
        <v>239.85304347826084</v>
      </c>
    </row>
    <row r="46" spans="1:18" x14ac:dyDescent="0.25">
      <c r="A46">
        <v>42</v>
      </c>
      <c r="B46" s="3">
        <v>416.12</v>
      </c>
      <c r="C46" s="3">
        <v>330.13</v>
      </c>
      <c r="D46" s="3">
        <v>432.01</v>
      </c>
      <c r="E46" s="3">
        <v>330.13</v>
      </c>
      <c r="F46" s="3">
        <v>407.14</v>
      </c>
      <c r="G46" s="3">
        <v>254</v>
      </c>
    </row>
    <row r="47" spans="1:18" x14ac:dyDescent="0.25">
      <c r="A47">
        <v>43</v>
      </c>
      <c r="B47" s="3">
        <v>440.32</v>
      </c>
      <c r="C47" s="3">
        <v>330.13</v>
      </c>
      <c r="D47" s="3">
        <v>456.21</v>
      </c>
      <c r="E47" s="3">
        <v>330.13</v>
      </c>
      <c r="F47" s="3">
        <v>431.34</v>
      </c>
      <c r="G47" s="3">
        <v>315.74506329113922</v>
      </c>
    </row>
    <row r="48" spans="1:18" x14ac:dyDescent="0.25">
      <c r="A48">
        <v>44</v>
      </c>
      <c r="B48" s="3">
        <v>470.99</v>
      </c>
      <c r="C48" s="3">
        <v>330.13</v>
      </c>
      <c r="D48" s="3">
        <v>486.88</v>
      </c>
      <c r="E48" s="3">
        <v>330.13</v>
      </c>
      <c r="F48" s="3">
        <v>462.01</v>
      </c>
      <c r="G48" s="3">
        <v>346.07164556962022</v>
      </c>
    </row>
    <row r="49" spans="1:7" x14ac:dyDescent="0.25">
      <c r="A49">
        <v>45</v>
      </c>
      <c r="B49" s="3">
        <v>290.13</v>
      </c>
      <c r="C49" s="3">
        <v>330.13</v>
      </c>
      <c r="D49" s="3">
        <v>306.02</v>
      </c>
      <c r="E49" s="3">
        <v>330.13</v>
      </c>
      <c r="F49" s="3">
        <v>281.14999999999998</v>
      </c>
      <c r="G49" s="3">
        <v>384.50620253164556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M2.5</vt:lpstr>
      <vt:lpstr>PM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1T14:41:01Z</dcterms:modified>
</cp:coreProperties>
</file>